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Yu et al. 2011 comparison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43">
  <si>
    <t xml:space="preserve">Comparison of FPKM values  from  liver transcriptomic data of  BMR and R</t>
  </si>
  <si>
    <t xml:space="preserve">Gene lists from: Genes with highest fold expression differences between naked mole-rats (NMRs) and wild-derived mice (Yu et al. 2011) </t>
  </si>
  <si>
    <t xml:space="preserve">FPKM BMR</t>
  </si>
  <si>
    <t xml:space="preserve">BMR/R </t>
  </si>
  <si>
    <t xml:space="preserve">q_value</t>
  </si>
  <si>
    <t xml:space="preserve">FPKM R</t>
  </si>
  <si>
    <t xml:space="preserve">Species key:</t>
  </si>
  <si>
    <t xml:space="preserve">gene</t>
  </si>
  <si>
    <t xml:space="preserve">description</t>
  </si>
  <si>
    <t xml:space="preserve">Normoxia</t>
  </si>
  <si>
    <t xml:space="preserve">Hypoxia</t>
  </si>
  <si>
    <r>
      <rPr>
        <sz val="11"/>
        <color rgb="FF000000"/>
        <rFont val="Calibri"/>
        <family val="2"/>
      </rPr>
      <t xml:space="preserve">BMR = Blind mole rat (</t>
    </r>
    <r>
      <rPr>
        <i val="true"/>
        <sz val="11"/>
        <color rgb="FF000000"/>
        <rFont val="Calibri"/>
        <family val="2"/>
      </rPr>
      <t xml:space="preserve">Spalax</t>
    </r>
    <r>
      <rPr>
        <sz val="11"/>
        <color rgb="FF000000"/>
        <rFont val="Calibri"/>
        <family val="2"/>
      </rPr>
      <t xml:space="preserve">)</t>
    </r>
  </si>
  <si>
    <t xml:space="preserve">Epcam</t>
  </si>
  <si>
    <t xml:space="preserve">Epithelial cell adhesion molecule </t>
  </si>
  <si>
    <t xml:space="preserve">R = Rat</t>
  </si>
  <si>
    <t xml:space="preserve">Suclg2</t>
  </si>
  <si>
    <t xml:space="preserve">succinyl-CoA ligase </t>
  </si>
  <si>
    <r>
      <rPr>
        <sz val="11"/>
        <color rgb="FF000000"/>
        <rFont val="Calibri"/>
        <family val="2"/>
      </rPr>
      <t xml:space="preserve">NMR = Naked mole rat (</t>
    </r>
    <r>
      <rPr>
        <i val="true"/>
        <sz val="11"/>
        <color rgb="FF000000"/>
        <rFont val="Calibri"/>
        <family val="2"/>
      </rPr>
      <t xml:space="preserve">Heterocephalus</t>
    </r>
    <r>
      <rPr>
        <sz val="11"/>
        <color rgb="FF000000"/>
        <rFont val="Calibri"/>
        <family val="2"/>
      </rPr>
      <t xml:space="preserve">)</t>
    </r>
  </si>
  <si>
    <t xml:space="preserve">Acmsd</t>
  </si>
  <si>
    <t xml:space="preserve">2-amino-3-carboxymuconate-6-semialdehyde decarboxylase </t>
  </si>
  <si>
    <t xml:space="preserve">Eif4g1</t>
  </si>
  <si>
    <t xml:space="preserve">Protein Eif4g1 </t>
  </si>
  <si>
    <t xml:space="preserve">tyrosine-protein kinase receptor TYRO3 precursor </t>
  </si>
  <si>
    <t xml:space="preserve">ureidopropionase, beta</t>
  </si>
  <si>
    <t xml:space="preserve">Tspan1</t>
  </si>
  <si>
    <t xml:space="preserve">Tetraspanin-1 </t>
  </si>
  <si>
    <t xml:space="preserve">A2m</t>
  </si>
  <si>
    <t xml:space="preserve">Alpha-2-macroglobulin </t>
  </si>
  <si>
    <t xml:space="preserve">Scd3</t>
  </si>
  <si>
    <t xml:space="preserve">Rpl26</t>
  </si>
  <si>
    <t xml:space="preserve">60S ribosomal protein L26 </t>
  </si>
  <si>
    <t xml:space="preserve">Amacr</t>
  </si>
  <si>
    <t xml:space="preserve">alpha-methylacyl-CoA racemase </t>
  </si>
  <si>
    <t xml:space="preserve">Crym</t>
  </si>
  <si>
    <t xml:space="preserve">thiomorpholine-carboxylate dehydrogenase </t>
  </si>
  <si>
    <t xml:space="preserve">Upp2</t>
  </si>
  <si>
    <t xml:space="preserve">uridine phosphorylase 2 </t>
  </si>
  <si>
    <t xml:space="preserve">Moxd1</t>
  </si>
  <si>
    <t xml:space="preserve">Monooxygenase, DBH-like 1; Protein Moxd1 </t>
  </si>
  <si>
    <t xml:space="preserve">Mt2</t>
  </si>
  <si>
    <t xml:space="preserve">Metallothionein-2; Metallothionein</t>
  </si>
  <si>
    <t xml:space="preserve">Sdc2</t>
  </si>
  <si>
    <t xml:space="preserve">Syndecan-2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0.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800080"/>
        <bgColor rgb="FF80008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4" activeCellId="0" sqref="R4"/>
    </sheetView>
  </sheetViews>
  <sheetFormatPr defaultColWidth="9.13671875" defaultRowHeight="15" zeroHeight="false" outlineLevelRow="0" outlineLevelCol="0"/>
  <cols>
    <col collapsed="false" customWidth="true" hidden="false" outlineLevel="0" max="2" min="2" style="0" width="12.56"/>
  </cols>
  <sheetData>
    <row r="1" customFormat="false" ht="18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3"/>
      <c r="I1" s="2"/>
      <c r="J1" s="2"/>
      <c r="K1" s="2" t="s">
        <v>1</v>
      </c>
      <c r="L1" s="2"/>
      <c r="M1" s="2"/>
      <c r="N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4"/>
      <c r="M2" s="4"/>
      <c r="N2" s="4"/>
    </row>
    <row r="3" customFormat="false" ht="15" hidden="false" customHeight="false" outlineLevel="0" collapsed="false">
      <c r="C3" s="5" t="s">
        <v>2</v>
      </c>
      <c r="D3" s="5" t="s">
        <v>2</v>
      </c>
      <c r="E3" s="5" t="s">
        <v>3</v>
      </c>
      <c r="F3" s="5" t="s">
        <v>3</v>
      </c>
      <c r="G3" s="5" t="s">
        <v>4</v>
      </c>
      <c r="H3" s="6" t="s">
        <v>5</v>
      </c>
      <c r="I3" s="6" t="s">
        <v>5</v>
      </c>
      <c r="J3" s="6" t="s">
        <v>4</v>
      </c>
      <c r="L3" s="3" t="s">
        <v>6</v>
      </c>
    </row>
    <row r="4" customFormat="false" ht="15" hidden="false" customHeight="false" outlineLevel="0" collapsed="false">
      <c r="A4" s="3" t="s">
        <v>7</v>
      </c>
      <c r="B4" s="3" t="s">
        <v>8</v>
      </c>
      <c r="C4" s="5" t="s">
        <v>9</v>
      </c>
      <c r="D4" s="5" t="s">
        <v>10</v>
      </c>
      <c r="E4" s="5" t="s">
        <v>9</v>
      </c>
      <c r="F4" s="5" t="s">
        <v>10</v>
      </c>
      <c r="G4" s="5"/>
      <c r="H4" s="6" t="s">
        <v>9</v>
      </c>
      <c r="I4" s="6" t="s">
        <v>10</v>
      </c>
      <c r="J4" s="6"/>
      <c r="L4" s="4" t="s">
        <v>11</v>
      </c>
      <c r="M4" s="4"/>
    </row>
    <row r="5" customFormat="false" ht="15" hidden="false" customHeight="false" outlineLevel="0" collapsed="false">
      <c r="A5" s="2" t="s">
        <v>12</v>
      </c>
      <c r="B5" s="0" t="s">
        <v>13</v>
      </c>
      <c r="C5" s="7" t="n">
        <v>0.997208</v>
      </c>
      <c r="D5" s="7" t="n">
        <v>0.559112</v>
      </c>
      <c r="E5" s="7" t="n">
        <f aca="false">C5/H5</f>
        <v>0.0828424742884676</v>
      </c>
      <c r="F5" s="7" t="n">
        <f aca="false">D5/I5</f>
        <v>0.0437438485310801</v>
      </c>
      <c r="G5" s="8" t="n">
        <v>1</v>
      </c>
      <c r="H5" s="7" t="n">
        <v>12.0374</v>
      </c>
      <c r="I5" s="7" t="n">
        <v>12.7815</v>
      </c>
      <c r="J5" s="8" t="n">
        <v>0.786166</v>
      </c>
      <c r="L5" s="4" t="s">
        <v>14</v>
      </c>
      <c r="M5" s="4"/>
    </row>
    <row r="6" customFormat="false" ht="15" hidden="false" customHeight="false" outlineLevel="0" collapsed="false">
      <c r="A6" s="2" t="s">
        <v>15</v>
      </c>
      <c r="B6" s="0" t="s">
        <v>16</v>
      </c>
      <c r="C6" s="7" t="n">
        <v>247.404</v>
      </c>
      <c r="D6" s="7" t="n">
        <v>266.657</v>
      </c>
      <c r="E6" s="7" t="n">
        <f aca="false">C6/H6</f>
        <v>2.10266696129592</v>
      </c>
      <c r="F6" s="7" t="n">
        <f aca="false">D6/I6</f>
        <v>1.97937172463962</v>
      </c>
      <c r="G6" s="8" t="n">
        <v>0.835879</v>
      </c>
      <c r="H6" s="7" t="n">
        <v>117.662</v>
      </c>
      <c r="I6" s="7" t="n">
        <v>134.718</v>
      </c>
      <c r="J6" s="8" t="n">
        <v>0.503165</v>
      </c>
      <c r="L6" s="4" t="s">
        <v>17</v>
      </c>
      <c r="M6" s="4"/>
    </row>
    <row r="7" customFormat="false" ht="15" hidden="false" customHeight="false" outlineLevel="0" collapsed="false">
      <c r="A7" s="2" t="s">
        <v>18</v>
      </c>
      <c r="B7" s="0" t="s">
        <v>19</v>
      </c>
      <c r="C7" s="7" t="n">
        <v>108.406</v>
      </c>
      <c r="D7" s="7" t="n">
        <v>186.557</v>
      </c>
      <c r="E7" s="7" t="n">
        <f aca="false">C7/H7</f>
        <v>50.6030957671266</v>
      </c>
      <c r="F7" s="7" t="n">
        <f aca="false">D7/I7</f>
        <v>66.6146528883715</v>
      </c>
      <c r="G7" s="8" t="n">
        <v>0.0184875</v>
      </c>
      <c r="H7" s="7" t="n">
        <v>2.14228</v>
      </c>
      <c r="I7" s="7" t="n">
        <v>2.80054</v>
      </c>
      <c r="J7" s="8" t="n">
        <v>0.405293</v>
      </c>
    </row>
    <row r="8" customFormat="false" ht="15" hidden="false" customHeight="false" outlineLevel="0" collapsed="false">
      <c r="A8" s="2" t="s">
        <v>20</v>
      </c>
      <c r="B8" s="0" t="s">
        <v>21</v>
      </c>
      <c r="C8" s="7" t="n">
        <v>0</v>
      </c>
      <c r="D8" s="7" t="n">
        <v>0</v>
      </c>
      <c r="E8" s="7" t="n">
        <f aca="false">C8/H8</f>
        <v>0</v>
      </c>
      <c r="F8" s="7" t="n">
        <f aca="false">D8/I8</f>
        <v>0</v>
      </c>
      <c r="G8" s="8" t="n">
        <v>1</v>
      </c>
      <c r="H8" s="7" t="n">
        <v>0.322546</v>
      </c>
      <c r="I8" s="7" t="n">
        <v>0.346023</v>
      </c>
      <c r="J8" s="8" t="n">
        <v>1</v>
      </c>
    </row>
    <row r="9" customFormat="false" ht="15" hidden="false" customHeight="false" outlineLevel="0" collapsed="false">
      <c r="A9" s="0" t="s">
        <v>22</v>
      </c>
      <c r="C9" s="7" t="n">
        <v>2.23132</v>
      </c>
      <c r="D9" s="7" t="n">
        <v>1.11023</v>
      </c>
      <c r="E9" s="7" t="n">
        <f aca="false">C9/H9</f>
        <v>1.56558590543281</v>
      </c>
      <c r="F9" s="7" t="n">
        <f aca="false">D9/I9</f>
        <v>1.18049042937558</v>
      </c>
      <c r="G9" s="8" t="n">
        <v>0.0715987</v>
      </c>
      <c r="H9" s="7" t="n">
        <v>1.42523</v>
      </c>
      <c r="I9" s="7" t="n">
        <v>0.940482</v>
      </c>
      <c r="J9" s="8" t="n">
        <v>0.0818615</v>
      </c>
    </row>
    <row r="10" customFormat="false" ht="15" hidden="false" customHeight="false" outlineLevel="0" collapsed="false">
      <c r="A10" s="0" t="s">
        <v>23</v>
      </c>
      <c r="C10" s="7" t="n">
        <v>887.82</v>
      </c>
      <c r="D10" s="7" t="n">
        <v>675.221</v>
      </c>
      <c r="E10" s="7" t="n">
        <f aca="false">C10/H10</f>
        <v>2.09262201187002</v>
      </c>
      <c r="F10" s="7" t="n">
        <f aca="false">D10/I10</f>
        <v>1.78664870900653</v>
      </c>
      <c r="G10" s="8" t="n">
        <v>0.385224</v>
      </c>
      <c r="H10" s="7" t="n">
        <v>424.262</v>
      </c>
      <c r="I10" s="7" t="n">
        <v>377.926</v>
      </c>
      <c r="J10" s="8" t="n">
        <v>0.584751</v>
      </c>
    </row>
    <row r="11" customFormat="false" ht="15" hidden="false" customHeight="false" outlineLevel="0" collapsed="false">
      <c r="A11" s="2" t="s">
        <v>24</v>
      </c>
      <c r="B11" s="0" t="s">
        <v>25</v>
      </c>
      <c r="C11" s="7" t="n">
        <v>10.8387</v>
      </c>
      <c r="D11" s="7" t="n">
        <v>5.71655</v>
      </c>
      <c r="E11" s="7"/>
      <c r="F11" s="7"/>
      <c r="G11" s="8" t="n">
        <v>0.0998144</v>
      </c>
      <c r="H11" s="7" t="n">
        <v>0</v>
      </c>
      <c r="I11" s="7" t="n">
        <v>0</v>
      </c>
      <c r="J11" s="8" t="n">
        <v>1</v>
      </c>
    </row>
    <row r="12" customFormat="false" ht="15" hidden="false" customHeight="false" outlineLevel="0" collapsed="false">
      <c r="A12" s="9" t="s">
        <v>26</v>
      </c>
      <c r="B12" s="9" t="s">
        <v>27</v>
      </c>
      <c r="C12" s="10" t="n">
        <v>303.099</v>
      </c>
      <c r="D12" s="10" t="n">
        <v>491.419</v>
      </c>
      <c r="E12" s="10" t="n">
        <f aca="false">C12/H12</f>
        <v>63475.0339784172</v>
      </c>
      <c r="F12" s="10" t="n">
        <f aca="false">D12/I12</f>
        <v>33.6703665638917</v>
      </c>
      <c r="G12" s="8" t="n">
        <v>0.169819</v>
      </c>
      <c r="H12" s="7" t="n">
        <v>0.00477509</v>
      </c>
      <c r="I12" s="7" t="n">
        <v>14.595</v>
      </c>
      <c r="J12" s="8" t="n">
        <v>0.258279</v>
      </c>
    </row>
    <row r="13" customFormat="false" ht="15" hidden="false" customHeight="false" outlineLevel="0" collapsed="false">
      <c r="A13" s="0" t="s">
        <v>28</v>
      </c>
      <c r="C13" s="7" t="n">
        <v>0.0326274</v>
      </c>
      <c r="D13" s="7" t="n">
        <v>0.0960383</v>
      </c>
      <c r="E13" s="7"/>
      <c r="F13" s="7"/>
      <c r="G13" s="8" t="n">
        <v>1</v>
      </c>
      <c r="H13" s="7"/>
      <c r="I13" s="7"/>
      <c r="J13" s="8"/>
    </row>
    <row r="14" customFormat="false" ht="15" hidden="false" customHeight="false" outlineLevel="0" collapsed="false">
      <c r="A14" s="0" t="s">
        <v>29</v>
      </c>
      <c r="B14" s="0" t="s">
        <v>30</v>
      </c>
      <c r="C14" s="7" t="n">
        <v>2.55664</v>
      </c>
      <c r="D14" s="7" t="n">
        <v>3.46218</v>
      </c>
      <c r="E14" s="7" t="n">
        <f aca="false">C14/H14</f>
        <v>0.0252852282617296</v>
      </c>
      <c r="F14" s="7" t="n">
        <f aca="false">D14/I14</f>
        <v>0.0266655883915987</v>
      </c>
      <c r="G14" s="8" t="n">
        <v>0.703035</v>
      </c>
      <c r="H14" s="7" t="n">
        <v>101.112</v>
      </c>
      <c r="I14" s="7" t="n">
        <v>129.837</v>
      </c>
      <c r="J14" s="8" t="n">
        <v>0.143597</v>
      </c>
    </row>
    <row r="15" customFormat="false" ht="15" hidden="false" customHeight="false" outlineLevel="0" collapsed="false">
      <c r="A15" s="0" t="s">
        <v>31</v>
      </c>
      <c r="B15" s="0" t="s">
        <v>32</v>
      </c>
      <c r="C15" s="7" t="n">
        <v>127.884</v>
      </c>
      <c r="D15" s="7" t="n">
        <v>118.603</v>
      </c>
      <c r="E15" s="7" t="n">
        <f aca="false">C15/H15</f>
        <v>0.362733863556428</v>
      </c>
      <c r="F15" s="7" t="n">
        <f aca="false">D15/I15</f>
        <v>0.638787304288815</v>
      </c>
      <c r="G15" s="8" t="n">
        <v>0.835237</v>
      </c>
      <c r="H15" s="7" t="n">
        <v>352.556</v>
      </c>
      <c r="I15" s="7" t="n">
        <v>185.669</v>
      </c>
      <c r="J15" s="8" t="n">
        <v>0.000328933</v>
      </c>
    </row>
    <row r="16" customFormat="false" ht="15" hidden="false" customHeight="false" outlineLevel="0" collapsed="false">
      <c r="A16" s="0" t="s">
        <v>33</v>
      </c>
      <c r="B16" s="0" t="s">
        <v>34</v>
      </c>
      <c r="C16" s="7" t="n">
        <v>42.1105</v>
      </c>
      <c r="D16" s="7" t="n">
        <v>18.5135</v>
      </c>
      <c r="E16" s="7" t="n">
        <f aca="false">C16/H16</f>
        <v>1.03330282455654</v>
      </c>
      <c r="F16" s="7" t="n">
        <f aca="false">D16/I16</f>
        <v>0.473040994245884</v>
      </c>
      <c r="G16" s="8" t="n">
        <v>0.00224169</v>
      </c>
      <c r="H16" s="7" t="n">
        <v>40.7533</v>
      </c>
      <c r="I16" s="7" t="n">
        <v>39.1372</v>
      </c>
      <c r="J16" s="8" t="n">
        <v>0.951261</v>
      </c>
    </row>
    <row r="17" customFormat="false" ht="15" hidden="false" customHeight="false" outlineLevel="0" collapsed="false">
      <c r="A17" s="0" t="s">
        <v>35</v>
      </c>
      <c r="B17" s="0" t="s">
        <v>36</v>
      </c>
      <c r="C17" s="7" t="n">
        <v>8.41005</v>
      </c>
      <c r="D17" s="7" t="n">
        <v>26.049</v>
      </c>
      <c r="E17" s="7" t="n">
        <f aca="false">C17/H17</f>
        <v>4.6602885926123</v>
      </c>
      <c r="F17" s="7" t="n">
        <f aca="false">D17/I17</f>
        <v>1.1359384607334</v>
      </c>
      <c r="G17" s="8" t="n">
        <v>0.000871567</v>
      </c>
      <c r="H17" s="7" t="n">
        <v>1.80462</v>
      </c>
      <c r="I17" s="7" t="n">
        <v>22.9317</v>
      </c>
      <c r="J17" s="8" t="n">
        <v>0.000328933</v>
      </c>
    </row>
    <row r="18" customFormat="false" ht="15" hidden="false" customHeight="false" outlineLevel="0" collapsed="false">
      <c r="A18" s="0" t="s">
        <v>37</v>
      </c>
      <c r="B18" s="0" t="s">
        <v>38</v>
      </c>
      <c r="C18" s="7" t="n">
        <v>0.466311</v>
      </c>
      <c r="D18" s="7" t="n">
        <v>0.34904</v>
      </c>
      <c r="E18" s="7"/>
      <c r="F18" s="7"/>
      <c r="G18" s="8" t="n">
        <v>1</v>
      </c>
      <c r="H18" s="7" t="n">
        <v>0</v>
      </c>
      <c r="I18" s="7" t="n">
        <v>0</v>
      </c>
      <c r="J18" s="8" t="n">
        <v>1</v>
      </c>
    </row>
    <row r="19" customFormat="false" ht="15" hidden="false" customHeight="false" outlineLevel="0" collapsed="false">
      <c r="A19" s="0" t="s">
        <v>39</v>
      </c>
      <c r="B19" s="0" t="s">
        <v>40</v>
      </c>
      <c r="C19" s="7" t="n">
        <v>409.023</v>
      </c>
      <c r="D19" s="7" t="n">
        <v>12480.5</v>
      </c>
      <c r="E19" s="7" t="n">
        <f aca="false">C19/H19</f>
        <v>2.5917878528657</v>
      </c>
      <c r="F19" s="7" t="n">
        <f aca="false">D19/I19</f>
        <v>5.67656690621305</v>
      </c>
      <c r="G19" s="8" t="n">
        <v>0.000871567</v>
      </c>
      <c r="H19" s="7" t="n">
        <v>157.815</v>
      </c>
      <c r="I19" s="7" t="n">
        <v>2198.6</v>
      </c>
      <c r="J19" s="8" t="n">
        <v>0.000328933</v>
      </c>
    </row>
    <row r="20" customFormat="false" ht="15" hidden="false" customHeight="false" outlineLevel="0" collapsed="false">
      <c r="A20" s="0" t="s">
        <v>41</v>
      </c>
      <c r="B20" s="0" t="s">
        <v>42</v>
      </c>
      <c r="C20" s="7" t="n">
        <v>1344.14</v>
      </c>
      <c r="D20" s="7" t="n">
        <v>1307.05</v>
      </c>
      <c r="E20" s="7" t="n">
        <f aca="false">C20/H20</f>
        <v>4.54866633728367</v>
      </c>
      <c r="F20" s="7" t="n">
        <f aca="false">D20/I20</f>
        <v>6.80950272213395</v>
      </c>
      <c r="G20" s="8" t="n">
        <v>0.947549</v>
      </c>
      <c r="H20" s="7" t="n">
        <v>295.502</v>
      </c>
      <c r="I20" s="7" t="n">
        <v>191.945</v>
      </c>
      <c r="J20" s="8" t="n">
        <v>0.0201511</v>
      </c>
    </row>
  </sheetData>
  <conditionalFormatting sqref="L3:L6">
    <cfRule type="expression" priority="2" aboveAverage="0" equalAverage="0" bottom="0" percent="0" rank="0" text="" dxfId="0">
      <formula>L3&gt;AVERAGE(IF(ISERROR($L$3:$L$6),"",IF(ISBLANK($L$3:$L$6),"",$L$3:$L$6)))</formula>
    </cfRule>
  </conditionalFormatting>
  <conditionalFormatting sqref="M1:N2">
    <cfRule type="cellIs" priority="3" operator="greaterThan" aboveAverage="0" equalAverage="0" bottom="0" percent="0" rank="0" text="" dxfId="1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8-31T17:42:22Z</dcterms:modified>
  <cp:revision>0</cp:revision>
  <dc:subject/>
  <dc:title/>
</cp:coreProperties>
</file>